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riverog/Desktop/Axolotl_Bone_Regeneration/Paper/SupTables/"/>
    </mc:Choice>
  </mc:AlternateContent>
  <xr:revisionPtr revIDLastSave="0" documentId="13_ncr:1_{F4F32135-74A8-444A-AE33-1862B97F1BD7}" xr6:coauthVersionLast="47" xr6:coauthVersionMax="47" xr10:uidLastSave="{00000000-0000-0000-0000-000000000000}"/>
  <bookViews>
    <workbookView xWindow="0" yWindow="720" windowWidth="29400" windowHeight="18400" tabRatio="500" xr2:uid="{00000000-000D-0000-FFFF-FFFF00000000}"/>
  </bookViews>
  <sheets>
    <sheet name="Summary_of_perturbation_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15" i="1" l="1"/>
  <c r="H12" i="1"/>
  <c r="H16" i="1"/>
  <c r="H14" i="1"/>
  <c r="H3" i="1"/>
  <c r="H5" i="1"/>
  <c r="H2" i="1"/>
  <c r="H6" i="1"/>
  <c r="H4" i="1"/>
  <c r="H18" i="1"/>
  <c r="H20" i="1"/>
  <c r="H17" i="1"/>
  <c r="H21" i="1"/>
  <c r="H19" i="1"/>
  <c r="H8" i="1"/>
  <c r="H10" i="1"/>
  <c r="H7" i="1"/>
  <c r="H11" i="1"/>
  <c r="H9" i="1"/>
  <c r="H23" i="1"/>
  <c r="H25" i="1"/>
  <c r="H22" i="1"/>
  <c r="H26" i="1"/>
  <c r="H24" i="1"/>
  <c r="H28" i="1"/>
  <c r="H30" i="1"/>
  <c r="H27" i="1"/>
  <c r="H31" i="1"/>
  <c r="H29" i="1"/>
  <c r="H13" i="1"/>
</calcChain>
</file>

<file path=xl/sharedStrings.xml><?xml version="1.0" encoding="utf-8"?>
<sst xmlns="http://schemas.openxmlformats.org/spreadsheetml/2006/main" count="98" uniqueCount="22">
  <si>
    <t>AMEXID</t>
  </si>
  <si>
    <t>Perturbation</t>
  </si>
  <si>
    <t>Cluster</t>
  </si>
  <si>
    <t>Negative_PS</t>
  </si>
  <si>
    <t>Negative_Bonferroni</t>
  </si>
  <si>
    <t>Positive_PS</t>
  </si>
  <si>
    <t>Positive_Bonferroni</t>
  </si>
  <si>
    <t>AMEX60DD044502</t>
  </si>
  <si>
    <t>Lef1 KO</t>
  </si>
  <si>
    <t>Early injury fibroblasts</t>
  </si>
  <si>
    <t>Blastema cartilage</t>
  </si>
  <si>
    <t>Lef1 overexpression</t>
  </si>
  <si>
    <t>AMEX60DD53152</t>
  </si>
  <si>
    <t>Tcf7l2 KO</t>
  </si>
  <si>
    <t>Tcf7l2 overexpression</t>
  </si>
  <si>
    <t>Both</t>
  </si>
  <si>
    <t>Lef1 KO and Tcf7l2 overexpression</t>
  </si>
  <si>
    <t>Lef1 overexpresion and Tcf7l2 KO</t>
  </si>
  <si>
    <t>Summarized_PS</t>
  </si>
  <si>
    <t>Blastema progenitors</t>
  </si>
  <si>
    <t>CSD progenitors</t>
  </si>
  <si>
    <t>CSD cartil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0" fillId="0" borderId="0" xfId="0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1"/>
  <sheetViews>
    <sheetView tabSelected="1" zoomScale="130" zoomScaleNormal="130" workbookViewId="0">
      <selection activeCell="E14" sqref="E14"/>
    </sheetView>
  </sheetViews>
  <sheetFormatPr baseColWidth="10" defaultColWidth="8.83203125" defaultRowHeight="13" x14ac:dyDescent="0.15"/>
  <cols>
    <col min="1" max="1" width="17.1640625" customWidth="1"/>
    <col min="2" max="2" width="29.83203125" customWidth="1"/>
    <col min="3" max="3" width="20" customWidth="1"/>
    <col min="4" max="4" width="17.6640625" customWidth="1"/>
    <col min="5" max="5" width="20.5" customWidth="1"/>
    <col min="6" max="6" width="17.6640625" customWidth="1"/>
    <col min="7" max="7" width="20.5" customWidth="1"/>
    <col min="8" max="8" width="14" bestFit="1" customWidth="1"/>
    <col min="9" max="1018" width="11.5"/>
  </cols>
  <sheetData>
    <row r="1" spans="1:8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8</v>
      </c>
    </row>
    <row r="2" spans="1:8" s="2" customFormat="1" x14ac:dyDescent="0.15">
      <c r="A2" s="2" t="s">
        <v>7</v>
      </c>
      <c r="B2" s="2" t="s">
        <v>11</v>
      </c>
      <c r="C2" s="2" t="s">
        <v>9</v>
      </c>
      <c r="D2" s="2">
        <v>1.06116216163664</v>
      </c>
      <c r="E2" s="2">
        <v>5.85490327615014E-12</v>
      </c>
      <c r="F2" s="2">
        <v>0.12651159359646999</v>
      </c>
      <c r="G2" s="2">
        <v>1</v>
      </c>
      <c r="H2" s="3">
        <f>-D2+F2</f>
        <v>-0.93465056804016999</v>
      </c>
    </row>
    <row r="3" spans="1:8" x14ac:dyDescent="0.15">
      <c r="A3" t="s">
        <v>7</v>
      </c>
      <c r="B3" t="s">
        <v>11</v>
      </c>
      <c r="C3" t="s">
        <v>19</v>
      </c>
      <c r="D3">
        <v>1.0150255523660201</v>
      </c>
      <c r="E3">
        <v>8.3715354242862408E-9</v>
      </c>
      <c r="F3">
        <v>1.8898524792529801</v>
      </c>
      <c r="G3">
        <v>4.33536012472728E-8</v>
      </c>
      <c r="H3" s="1">
        <f>-D3+F3</f>
        <v>0.87482692688695995</v>
      </c>
    </row>
    <row r="4" spans="1:8" x14ac:dyDescent="0.15">
      <c r="A4" t="s">
        <v>7</v>
      </c>
      <c r="B4" t="s">
        <v>11</v>
      </c>
      <c r="C4" t="s">
        <v>10</v>
      </c>
      <c r="D4">
        <v>0.63936348793950704</v>
      </c>
      <c r="E4">
        <v>6.1645835084965698E-6</v>
      </c>
      <c r="F4">
        <v>0.388844440946228</v>
      </c>
      <c r="G4">
        <v>4.0919079959399002E-2</v>
      </c>
      <c r="H4" s="1">
        <f>-D4+F4</f>
        <v>-0.25051904699327904</v>
      </c>
    </row>
    <row r="5" spans="1:8" x14ac:dyDescent="0.15">
      <c r="A5" t="s">
        <v>7</v>
      </c>
      <c r="B5" t="s">
        <v>11</v>
      </c>
      <c r="C5" t="s">
        <v>20</v>
      </c>
      <c r="D5">
        <v>2.1264517953686801</v>
      </c>
      <c r="E5">
        <v>1.3536977589958501E-8</v>
      </c>
      <c r="F5">
        <v>0.60265379237063599</v>
      </c>
      <c r="G5">
        <v>0.14850647037372799</v>
      </c>
      <c r="H5" s="1">
        <f>-D5+F5</f>
        <v>-1.5237980029980442</v>
      </c>
    </row>
    <row r="6" spans="1:8" x14ac:dyDescent="0.15">
      <c r="A6" t="s">
        <v>7</v>
      </c>
      <c r="B6" t="s">
        <v>11</v>
      </c>
      <c r="C6" t="s">
        <v>21</v>
      </c>
      <c r="D6">
        <v>0.40804353025247603</v>
      </c>
      <c r="E6">
        <v>2.4282577912310001E-3</v>
      </c>
      <c r="F6">
        <v>0.61409376687369299</v>
      </c>
      <c r="G6">
        <v>5.8770665430421802E-7</v>
      </c>
      <c r="H6" s="1">
        <f>-D6+F6</f>
        <v>0.20605023662121696</v>
      </c>
    </row>
    <row r="7" spans="1:8" s="2" customFormat="1" x14ac:dyDescent="0.15">
      <c r="A7" s="2" t="s">
        <v>12</v>
      </c>
      <c r="B7" s="2" t="s">
        <v>14</v>
      </c>
      <c r="C7" s="2" t="s">
        <v>9</v>
      </c>
      <c r="D7" s="2">
        <v>0.48665222339505199</v>
      </c>
      <c r="E7" s="2">
        <v>0.431521271190967</v>
      </c>
      <c r="F7" s="2">
        <v>1.2988441477783601</v>
      </c>
      <c r="G7" s="2">
        <v>3.5400416597176801E-7</v>
      </c>
      <c r="H7" s="3">
        <f>-D7+F7</f>
        <v>0.81219192438330812</v>
      </c>
    </row>
    <row r="8" spans="1:8" x14ac:dyDescent="0.15">
      <c r="A8" t="s">
        <v>12</v>
      </c>
      <c r="B8" t="s">
        <v>14</v>
      </c>
      <c r="C8" t="s">
        <v>19</v>
      </c>
      <c r="D8">
        <v>2.6310857542074402</v>
      </c>
      <c r="E8">
        <v>4.61670163408902E-16</v>
      </c>
      <c r="F8">
        <v>1.19641160834751</v>
      </c>
      <c r="G8">
        <v>4.20872993156824E-6</v>
      </c>
      <c r="H8" s="1">
        <f>-D8+F8</f>
        <v>-1.4346741458599301</v>
      </c>
    </row>
    <row r="9" spans="1:8" x14ac:dyDescent="0.15">
      <c r="A9" t="s">
        <v>12</v>
      </c>
      <c r="B9" t="s">
        <v>14</v>
      </c>
      <c r="C9" t="s">
        <v>10</v>
      </c>
      <c r="D9">
        <v>1.0739033239823399</v>
      </c>
      <c r="E9">
        <v>2.1226556716998299E-10</v>
      </c>
      <c r="F9">
        <v>0.18270034691235301</v>
      </c>
      <c r="G9">
        <v>1</v>
      </c>
      <c r="H9" s="1">
        <f>-D9+F9</f>
        <v>-0.89120297706998686</v>
      </c>
    </row>
    <row r="10" spans="1:8" x14ac:dyDescent="0.15">
      <c r="A10" t="s">
        <v>12</v>
      </c>
      <c r="B10" t="s">
        <v>14</v>
      </c>
      <c r="C10" t="s">
        <v>20</v>
      </c>
      <c r="D10">
        <v>0.15961262325575001</v>
      </c>
      <c r="E10">
        <v>1</v>
      </c>
      <c r="F10">
        <v>4.0997652136803904</v>
      </c>
      <c r="G10">
        <v>8.6357292546883196E-19</v>
      </c>
      <c r="H10" s="1">
        <f>-D10+F10</f>
        <v>3.9401525904246402</v>
      </c>
    </row>
    <row r="11" spans="1:8" x14ac:dyDescent="0.15">
      <c r="A11" t="s">
        <v>12</v>
      </c>
      <c r="B11" t="s">
        <v>14</v>
      </c>
      <c r="C11" t="s">
        <v>21</v>
      </c>
      <c r="D11">
        <v>0.86509545982701996</v>
      </c>
      <c r="E11">
        <v>1.9163826687330001E-3</v>
      </c>
      <c r="F11">
        <v>0.51959150555283795</v>
      </c>
      <c r="G11">
        <v>3.2321662432700001E-4</v>
      </c>
      <c r="H11" s="1">
        <f>-D11+F11</f>
        <v>-0.34550395427418201</v>
      </c>
    </row>
    <row r="12" spans="1:8" x14ac:dyDescent="0.15">
      <c r="A12" t="s">
        <v>7</v>
      </c>
      <c r="B12" t="s">
        <v>8</v>
      </c>
      <c r="C12" t="s">
        <v>9</v>
      </c>
      <c r="D12">
        <v>0.122809412475267</v>
      </c>
      <c r="E12">
        <v>0.527197558015289</v>
      </c>
      <c r="F12">
        <v>1.1658949830714</v>
      </c>
      <c r="G12">
        <v>2.2608789456266801E-12</v>
      </c>
      <c r="H12" s="1">
        <f>-D12+F12</f>
        <v>1.043085570596133</v>
      </c>
    </row>
    <row r="13" spans="1:8" x14ac:dyDescent="0.15">
      <c r="A13" t="s">
        <v>7</v>
      </c>
      <c r="B13" t="s">
        <v>8</v>
      </c>
      <c r="C13" t="s">
        <v>19</v>
      </c>
      <c r="D13">
        <v>2.0837492363450001</v>
      </c>
      <c r="E13">
        <v>5.7301002019983604E-10</v>
      </c>
      <c r="F13">
        <v>1.0889399733294201</v>
      </c>
      <c r="G13">
        <v>6.8358585798362103E-12</v>
      </c>
      <c r="H13" s="1">
        <f>-D13+F13</f>
        <v>-0.99480926301558004</v>
      </c>
    </row>
    <row r="14" spans="1:8" x14ac:dyDescent="0.15">
      <c r="A14" t="s">
        <v>7</v>
      </c>
      <c r="B14" t="s">
        <v>8</v>
      </c>
      <c r="C14" t="s">
        <v>10</v>
      </c>
      <c r="D14">
        <v>0.34202489397268598</v>
      </c>
      <c r="E14">
        <v>2.5794518631106999E-2</v>
      </c>
      <c r="F14">
        <v>0.66860634435913302</v>
      </c>
      <c r="G14">
        <v>2.023826602191E-3</v>
      </c>
      <c r="H14" s="1">
        <f>-D14+F14</f>
        <v>0.32658145038644704</v>
      </c>
    </row>
    <row r="15" spans="1:8" x14ac:dyDescent="0.15">
      <c r="A15" t="s">
        <v>7</v>
      </c>
      <c r="B15" t="s">
        <v>8</v>
      </c>
      <c r="C15" t="s">
        <v>20</v>
      </c>
      <c r="D15">
        <v>0.52532310222934098</v>
      </c>
      <c r="E15">
        <v>0.20215170265806501</v>
      </c>
      <c r="F15">
        <v>2.2518126688483502</v>
      </c>
      <c r="G15">
        <v>1.29598983553064E-8</v>
      </c>
      <c r="H15" s="1">
        <f>-D15+F15</f>
        <v>1.7264895666190092</v>
      </c>
    </row>
    <row r="16" spans="1:8" x14ac:dyDescent="0.15">
      <c r="A16" t="s">
        <v>7</v>
      </c>
      <c r="B16" t="s">
        <v>8</v>
      </c>
      <c r="C16" t="s">
        <v>21</v>
      </c>
      <c r="D16">
        <v>0.70352793754977605</v>
      </c>
      <c r="E16">
        <v>2.6325482206934198E-7</v>
      </c>
      <c r="F16">
        <v>0.44047001642125799</v>
      </c>
      <c r="G16">
        <v>6.9841066087E-4</v>
      </c>
      <c r="H16" s="1">
        <f>-D16+F16</f>
        <v>-0.26305792112851806</v>
      </c>
    </row>
    <row r="17" spans="1:8" x14ac:dyDescent="0.15">
      <c r="A17" t="s">
        <v>12</v>
      </c>
      <c r="B17" t="s">
        <v>13</v>
      </c>
      <c r="C17" t="s">
        <v>9</v>
      </c>
      <c r="D17">
        <v>1.24985106423226</v>
      </c>
      <c r="E17">
        <v>7.2667813844490706E-8</v>
      </c>
      <c r="F17">
        <v>0.53686027782506396</v>
      </c>
      <c r="G17">
        <v>0.90070607456781204</v>
      </c>
      <c r="H17" s="1">
        <f>-D17+F17</f>
        <v>-0.71299078640719604</v>
      </c>
    </row>
    <row r="18" spans="1:8" x14ac:dyDescent="0.15">
      <c r="A18" t="s">
        <v>12</v>
      </c>
      <c r="B18" t="s">
        <v>13</v>
      </c>
      <c r="C18" t="s">
        <v>19</v>
      </c>
      <c r="D18">
        <v>1.3106813347227699</v>
      </c>
      <c r="E18">
        <v>1.185414258132E-3</v>
      </c>
      <c r="F18">
        <v>2.4205867513172601</v>
      </c>
      <c r="G18">
        <v>2.32528854857018E-15</v>
      </c>
      <c r="H18" s="1">
        <f>-D18+F18</f>
        <v>1.1099054165944902</v>
      </c>
    </row>
    <row r="19" spans="1:8" x14ac:dyDescent="0.15">
      <c r="A19" t="s">
        <v>12</v>
      </c>
      <c r="B19" t="s">
        <v>13</v>
      </c>
      <c r="C19" t="s">
        <v>10</v>
      </c>
      <c r="D19">
        <v>0.127095735137434</v>
      </c>
      <c r="E19">
        <v>1</v>
      </c>
      <c r="F19">
        <v>1.0934148236388801</v>
      </c>
      <c r="G19">
        <v>8.2077625695388707E-9</v>
      </c>
      <c r="H19" s="1">
        <f>-D19+F19</f>
        <v>0.9663190885014461</v>
      </c>
    </row>
    <row r="20" spans="1:8" x14ac:dyDescent="0.15">
      <c r="A20" t="s">
        <v>12</v>
      </c>
      <c r="B20" t="s">
        <v>13</v>
      </c>
      <c r="C20" t="s">
        <v>20</v>
      </c>
      <c r="D20">
        <v>3.7619065870914099</v>
      </c>
      <c r="E20">
        <v>9.3236270505204301E-19</v>
      </c>
      <c r="F20">
        <v>0.220578318266652</v>
      </c>
      <c r="G20">
        <v>1</v>
      </c>
      <c r="H20" s="1">
        <f>-D20+F20</f>
        <v>-3.541328268824758</v>
      </c>
    </row>
    <row r="21" spans="1:8" x14ac:dyDescent="0.15">
      <c r="A21" t="s">
        <v>12</v>
      </c>
      <c r="B21" t="s">
        <v>13</v>
      </c>
      <c r="C21" t="s">
        <v>21</v>
      </c>
      <c r="D21">
        <v>0.87837980688230799</v>
      </c>
      <c r="E21">
        <v>6.8272863047340204E-5</v>
      </c>
      <c r="F21">
        <v>0.75329698287827995</v>
      </c>
      <c r="G21">
        <v>2.8072698224288E-5</v>
      </c>
      <c r="H21" s="1">
        <f>-D21+F21</f>
        <v>-0.12508282400402804</v>
      </c>
    </row>
    <row r="22" spans="1:8" x14ac:dyDescent="0.15">
      <c r="A22" t="s">
        <v>15</v>
      </c>
      <c r="B22" t="s">
        <v>16</v>
      </c>
      <c r="C22" t="s">
        <v>9</v>
      </c>
      <c r="D22">
        <v>0.23670708258975201</v>
      </c>
      <c r="E22">
        <v>1</v>
      </c>
      <c r="F22">
        <v>1.4996306930139101</v>
      </c>
      <c r="G22">
        <v>7.1669050942409497E-10</v>
      </c>
      <c r="H22" s="1">
        <f>-D22+F22</f>
        <v>1.2629236104241581</v>
      </c>
    </row>
    <row r="23" spans="1:8" x14ac:dyDescent="0.15">
      <c r="A23" t="s">
        <v>15</v>
      </c>
      <c r="B23" t="s">
        <v>16</v>
      </c>
      <c r="C23" t="s">
        <v>19</v>
      </c>
      <c r="D23">
        <v>2.8486834714249301</v>
      </c>
      <c r="E23">
        <v>2.8403738297426499E-14</v>
      </c>
      <c r="F23">
        <v>0.79205717709913004</v>
      </c>
      <c r="G23">
        <v>4.1696536642493603E-6</v>
      </c>
      <c r="H23" s="1">
        <f>-D23+F23</f>
        <v>-2.0566262943257998</v>
      </c>
    </row>
    <row r="24" spans="1:8" x14ac:dyDescent="0.15">
      <c r="A24" t="s">
        <v>15</v>
      </c>
      <c r="B24" t="s">
        <v>16</v>
      </c>
      <c r="C24" t="s">
        <v>10</v>
      </c>
      <c r="D24">
        <v>0.77997227355620402</v>
      </c>
      <c r="E24">
        <v>1.10027482223992E-7</v>
      </c>
      <c r="F24">
        <v>0.27496622884154298</v>
      </c>
      <c r="G24">
        <v>1</v>
      </c>
      <c r="H24" s="1">
        <f>-D24+F24</f>
        <v>-0.50500604471466104</v>
      </c>
    </row>
    <row r="25" spans="1:8" x14ac:dyDescent="0.15">
      <c r="A25" t="s">
        <v>15</v>
      </c>
      <c r="B25" t="s">
        <v>16</v>
      </c>
      <c r="C25" t="s">
        <v>20</v>
      </c>
      <c r="D25">
        <v>0.15341171243526799</v>
      </c>
      <c r="E25">
        <v>1</v>
      </c>
      <c r="F25">
        <v>4.1466638435786001</v>
      </c>
      <c r="G25">
        <v>6.4357610810563804E-19</v>
      </c>
      <c r="H25" s="1">
        <f>-D25+F25</f>
        <v>3.9932521311433322</v>
      </c>
    </row>
    <row r="26" spans="1:8" x14ac:dyDescent="0.15">
      <c r="A26" t="s">
        <v>15</v>
      </c>
      <c r="B26" t="s">
        <v>16</v>
      </c>
      <c r="C26" t="s">
        <v>21</v>
      </c>
      <c r="D26">
        <v>0.973960649467838</v>
      </c>
      <c r="E26">
        <v>6.3328406739195805E-5</v>
      </c>
      <c r="F26">
        <v>0.53846239324974399</v>
      </c>
      <c r="G26">
        <v>6.0919792838100002E-4</v>
      </c>
      <c r="H26" s="1">
        <f>-D26+F26</f>
        <v>-0.43549825621809402</v>
      </c>
    </row>
    <row r="27" spans="1:8" x14ac:dyDescent="0.15">
      <c r="A27" t="s">
        <v>15</v>
      </c>
      <c r="B27" t="s">
        <v>17</v>
      </c>
      <c r="C27" t="s">
        <v>9</v>
      </c>
      <c r="D27">
        <v>1.27101430547785</v>
      </c>
      <c r="E27">
        <v>1.4709439064296199E-13</v>
      </c>
      <c r="F27">
        <v>0.19546936494759101</v>
      </c>
      <c r="G27">
        <v>1</v>
      </c>
      <c r="H27" s="1">
        <f>-D27+F27</f>
        <v>-1.0755449405302591</v>
      </c>
    </row>
    <row r="28" spans="1:8" x14ac:dyDescent="0.15">
      <c r="A28" t="s">
        <v>15</v>
      </c>
      <c r="B28" t="s">
        <v>17</v>
      </c>
      <c r="C28" t="s">
        <v>19</v>
      </c>
      <c r="D28">
        <v>1.00120132440085</v>
      </c>
      <c r="E28">
        <v>3.4583015520468502E-9</v>
      </c>
      <c r="F28">
        <v>1.8441724717891901</v>
      </c>
      <c r="G28">
        <v>6.2016048196995098E-5</v>
      </c>
      <c r="H28" s="1">
        <f>-D28+F28</f>
        <v>0.84297114738834011</v>
      </c>
    </row>
    <row r="29" spans="1:8" x14ac:dyDescent="0.15">
      <c r="A29" t="s">
        <v>15</v>
      </c>
      <c r="B29" t="s">
        <v>17</v>
      </c>
      <c r="C29" t="s">
        <v>10</v>
      </c>
      <c r="D29">
        <v>0.38495751277353502</v>
      </c>
      <c r="E29">
        <v>3.8069736163210001E-2</v>
      </c>
      <c r="F29">
        <v>0.52801414924192203</v>
      </c>
      <c r="G29">
        <v>1.27041779176E-4</v>
      </c>
      <c r="H29" s="1">
        <f>-D29+F29</f>
        <v>0.14305663646838701</v>
      </c>
    </row>
    <row r="30" spans="1:8" x14ac:dyDescent="0.15">
      <c r="A30" t="s">
        <v>15</v>
      </c>
      <c r="B30" t="s">
        <v>17</v>
      </c>
      <c r="C30" t="s">
        <v>20</v>
      </c>
      <c r="D30">
        <v>3.1295173253253901</v>
      </c>
      <c r="E30">
        <v>5.9182645424274601E-17</v>
      </c>
      <c r="F30">
        <v>0.31580042763009297</v>
      </c>
      <c r="G30">
        <v>1</v>
      </c>
      <c r="H30" s="1">
        <f>-D30+F30</f>
        <v>-2.8137168976952971</v>
      </c>
    </row>
    <row r="31" spans="1:8" x14ac:dyDescent="0.15">
      <c r="A31" t="s">
        <v>15</v>
      </c>
      <c r="B31" t="s">
        <v>17</v>
      </c>
      <c r="C31" t="s">
        <v>21</v>
      </c>
      <c r="D31">
        <v>0.58779922465149803</v>
      </c>
      <c r="E31">
        <v>2.2162000429023301E-5</v>
      </c>
      <c r="F31">
        <v>0.77804623313891896</v>
      </c>
      <c r="G31">
        <v>3.6108888925842401E-6</v>
      </c>
      <c r="H31" s="1">
        <f>-D31+F31</f>
        <v>0.19024700848742093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of_perturbation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Inés Rivero García</cp:lastModifiedBy>
  <cp:revision>2</cp:revision>
  <dcterms:modified xsi:type="dcterms:W3CDTF">2025-11-21T13:38:58Z</dcterms:modified>
  <dc:language>en-US</dc:language>
</cp:coreProperties>
</file>